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英文文章数据\"/>
    </mc:Choice>
  </mc:AlternateContent>
  <xr:revisionPtr revIDLastSave="0" documentId="13_ncr:1_{7E1CF8D9-6F88-4F85-B544-4B0302F4F76C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heet2" sheetId="2" r:id="rId1"/>
  </sheets>
  <calcPr calcId="181029"/>
</workbook>
</file>

<file path=xl/calcChain.xml><?xml version="1.0" encoding="utf-8"?>
<calcChain xmlns="http://schemas.openxmlformats.org/spreadsheetml/2006/main">
  <c r="C6" i="2" l="1"/>
  <c r="C11" i="2"/>
  <c r="C7" i="2"/>
  <c r="C14" i="2"/>
  <c r="C17" i="2"/>
  <c r="C9" i="2"/>
  <c r="C5" i="2"/>
  <c r="C19" i="2"/>
  <c r="C15" i="2"/>
  <c r="C4" i="2"/>
  <c r="C21" i="2"/>
  <c r="C20" i="2"/>
  <c r="C22" i="2"/>
  <c r="C8" i="2"/>
  <c r="C13" i="2"/>
  <c r="C2" i="2"/>
  <c r="C10" i="2"/>
  <c r="C18" i="2"/>
  <c r="C16" i="2"/>
  <c r="C12" i="2"/>
  <c r="C3" i="2"/>
</calcChain>
</file>

<file path=xl/sharedStrings.xml><?xml version="1.0" encoding="utf-8"?>
<sst xmlns="http://schemas.openxmlformats.org/spreadsheetml/2006/main" count="25" uniqueCount="25">
  <si>
    <t>类别</t>
    <phoneticPr fontId="2" type="noConversion"/>
  </si>
  <si>
    <t>个数</t>
    <phoneticPr fontId="2" type="noConversion"/>
  </si>
  <si>
    <t>占比</t>
    <phoneticPr fontId="2" type="noConversion"/>
  </si>
  <si>
    <t xml:space="preserve"> </t>
    <phoneticPr fontId="2" type="noConversion"/>
  </si>
  <si>
    <t>Organic acids(26.16%)</t>
    <phoneticPr fontId="2" type="noConversion"/>
  </si>
  <si>
    <t>Amino acids and derivatives(15.88%)</t>
    <phoneticPr fontId="2" type="noConversion"/>
  </si>
  <si>
    <t>Others(13.35%)</t>
    <phoneticPr fontId="2" type="noConversion"/>
  </si>
  <si>
    <t>Flavonoids(10.58%)</t>
    <phoneticPr fontId="2" type="noConversion"/>
  </si>
  <si>
    <t>Benzene and substituted derivatives(5.87%)</t>
    <phoneticPr fontId="2" type="noConversion"/>
  </si>
  <si>
    <t>Phenolic acids(4.06%)</t>
    <phoneticPr fontId="2" type="noConversion"/>
  </si>
  <si>
    <t>Alkaloids(3.67%)</t>
    <phoneticPr fontId="2" type="noConversion"/>
  </si>
  <si>
    <t>Nucleotides and derivatives(3.52%)</t>
    <phoneticPr fontId="2" type="noConversion"/>
  </si>
  <si>
    <t>Heterocyclic compounds(3.10%)</t>
    <phoneticPr fontId="2" type="noConversion"/>
  </si>
  <si>
    <t>Alcohol and amines(2.53%)</t>
    <phoneticPr fontId="2" type="noConversion"/>
  </si>
  <si>
    <t>Lipids(2.53%)</t>
    <phoneticPr fontId="2" type="noConversion"/>
  </si>
  <si>
    <t>Terpenoids(2.16%)</t>
    <phoneticPr fontId="2" type="noConversion"/>
  </si>
  <si>
    <t>GP(1.81%)</t>
    <phoneticPr fontId="2" type="noConversion"/>
  </si>
  <si>
    <t>Lignans and Coumarins(1.73%)</t>
    <phoneticPr fontId="2" type="noConversion"/>
  </si>
  <si>
    <t>FA(1.16%)</t>
    <phoneticPr fontId="2" type="noConversion"/>
  </si>
  <si>
    <t>GL(0.57%)</t>
    <phoneticPr fontId="2" type="noConversion"/>
  </si>
  <si>
    <t>Steroids(0.42%)</t>
    <phoneticPr fontId="2" type="noConversion"/>
  </si>
  <si>
    <t>Quinones(0.40%)</t>
    <phoneticPr fontId="2" type="noConversion"/>
  </si>
  <si>
    <t>Tannins(0.27%)</t>
    <phoneticPr fontId="2" type="noConversion"/>
  </si>
  <si>
    <t>SL(0.17%)</t>
    <phoneticPr fontId="2" type="noConversion"/>
  </si>
  <si>
    <t>Tryptamines,Cholines,Pigments(0.05%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);[Red]\(0\)"/>
  </numFmts>
  <fonts count="5" x14ac:knownFonts="1">
    <font>
      <sz val="11"/>
      <color theme="1"/>
      <name val="宋体"/>
      <family val="2"/>
      <scheme val="minor"/>
    </font>
    <font>
      <sz val="11"/>
      <color rgb="FF000000"/>
      <name val="Times New Roman"/>
      <family val="2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10" fontId="0" fillId="0" borderId="0" xfId="0" applyNumberFormat="1"/>
    <xf numFmtId="176" fontId="0" fillId="0" borderId="0" xfId="0" applyNumberFormat="1"/>
    <xf numFmtId="177" fontId="0" fillId="0" borderId="0" xfId="0" applyNumberFormat="1"/>
    <xf numFmtId="0" fontId="3" fillId="0" borderId="0" xfId="0" applyFont="1"/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FFFFCC"/>
      <color rgb="FFFFCC66"/>
      <color rgb="FFFFCC99"/>
      <color rgb="FFFFFF99"/>
      <color rgb="FFFFFF66"/>
      <color rgb="FFFFFF00"/>
      <color rgb="FFFFCC00"/>
      <color rgb="FFFF9900"/>
      <color rgb="FF99FFCC"/>
      <color rgb="FF66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02043938754347E-2"/>
          <c:y val="0.1725594944175827"/>
          <c:w val="0.33499804233981895"/>
          <c:h val="0.62971235665609504"/>
        </c:manualLayout>
      </c:layout>
      <c:doughnutChart>
        <c:varyColors val="1"/>
        <c:ser>
          <c:idx val="0"/>
          <c:order val="0"/>
          <c:tx>
            <c:strRef>
              <c:f>Sheet2!$C$1</c:f>
              <c:strCache>
                <c:ptCount val="1"/>
                <c:pt idx="0">
                  <c:v>占比</c:v>
                </c:pt>
              </c:strCache>
            </c:strRef>
          </c:tx>
          <c:explosion val="1"/>
          <c:dPt>
            <c:idx val="0"/>
            <c:bubble3D val="0"/>
            <c:spPr>
              <a:solidFill>
                <a:srgbClr val="FF99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E845-4F2D-B35D-8A1C1AA24B23}"/>
              </c:ext>
            </c:extLst>
          </c:dPt>
          <c:dPt>
            <c:idx val="1"/>
            <c:bubble3D val="0"/>
            <c:spPr>
              <a:solidFill>
                <a:srgbClr val="FFCC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845-4F2D-B35D-8A1C1AA24B23}"/>
              </c:ext>
            </c:extLst>
          </c:dPt>
          <c:dPt>
            <c:idx val="2"/>
            <c:bubble3D val="0"/>
            <c:explosion val="2"/>
            <c:spPr>
              <a:solidFill>
                <a:srgbClr val="FFCC6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E845-4F2D-B35D-8A1C1AA24B23}"/>
              </c:ext>
            </c:extLst>
          </c:dPt>
          <c:dPt>
            <c:idx val="3"/>
            <c:bubble3D val="0"/>
            <c:spPr>
              <a:solidFill>
                <a:srgbClr val="FFFF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845-4F2D-B35D-8A1C1AA24B23}"/>
              </c:ext>
            </c:extLst>
          </c:dPt>
          <c:dPt>
            <c:idx val="4"/>
            <c:bubble3D val="0"/>
            <c:spPr>
              <a:solidFill>
                <a:srgbClr val="FFFFCC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E845-4F2D-B35D-8A1C1AA24B23}"/>
              </c:ext>
            </c:extLst>
          </c:dPt>
          <c:dPt>
            <c:idx val="5"/>
            <c:bubble3D val="0"/>
            <c:spPr>
              <a:solidFill>
                <a:srgbClr val="1EADF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845-4F2D-B35D-8A1C1AA24B23}"/>
              </c:ext>
            </c:extLst>
          </c:dPt>
          <c:dPt>
            <c:idx val="6"/>
            <c:bubble3D val="0"/>
            <c:spPr>
              <a:solidFill>
                <a:srgbClr val="6ACBFC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E845-4F2D-B35D-8A1C1AA24B23}"/>
              </c:ext>
            </c:extLst>
          </c:dPt>
          <c:dPt>
            <c:idx val="7"/>
            <c:bubble3D val="0"/>
            <c:spPr>
              <a:solidFill>
                <a:srgbClr val="04E4FC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845-4F2D-B35D-8A1C1AA24B23}"/>
              </c:ext>
            </c:extLst>
          </c:dPt>
          <c:dPt>
            <c:idx val="8"/>
            <c:bubble3D val="0"/>
            <c:spPr>
              <a:solidFill>
                <a:srgbClr val="02ECFE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E845-4F2D-B35D-8A1C1AA24B23}"/>
              </c:ext>
            </c:extLst>
          </c:dPt>
          <c:dPt>
            <c:idx val="9"/>
            <c:bubble3D val="0"/>
            <c:spPr>
              <a:solidFill>
                <a:srgbClr val="01F9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845-4F2D-B35D-8A1C1AA24B23}"/>
              </c:ext>
            </c:extLst>
          </c:dPt>
          <c:dPt>
            <c:idx val="10"/>
            <c:bubble3D val="0"/>
            <c:spPr>
              <a:solidFill>
                <a:srgbClr val="00CC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E845-4F2D-B35D-8A1C1AA24B23}"/>
              </c:ext>
            </c:extLst>
          </c:dPt>
          <c:dPt>
            <c:idx val="11"/>
            <c:bubble3D val="0"/>
            <c:spPr>
              <a:solidFill>
                <a:srgbClr val="00FF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E845-4F2D-B35D-8A1C1AA24B23}"/>
              </c:ext>
            </c:extLst>
          </c:dPt>
          <c:dPt>
            <c:idx val="12"/>
            <c:bubble3D val="0"/>
            <c:spPr>
              <a:solidFill>
                <a:srgbClr val="00FF9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E845-4F2D-B35D-8A1C1AA24B23}"/>
              </c:ext>
            </c:extLst>
          </c:dPt>
          <c:dPt>
            <c:idx val="13"/>
            <c:bubble3D val="0"/>
            <c:spPr>
              <a:solidFill>
                <a:srgbClr val="66FF9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6-E845-4F2D-B35D-8A1C1AA24B23}"/>
              </c:ext>
            </c:extLst>
          </c:dPt>
          <c:dPt>
            <c:idx val="14"/>
            <c:bubble3D val="0"/>
            <c:spPr>
              <a:solidFill>
                <a:srgbClr val="99FFCC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E845-4F2D-B35D-8A1C1AA24B23}"/>
              </c:ext>
            </c:extLst>
          </c:dPt>
          <c:dPt>
            <c:idx val="15"/>
            <c:bubble3D val="0"/>
            <c:spPr>
              <a:solidFill>
                <a:srgbClr val="99FFCC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E845-4F2D-B35D-8A1C1AA24B23}"/>
              </c:ext>
            </c:extLst>
          </c:dPt>
          <c:dPt>
            <c:idx val="16"/>
            <c:bubble3D val="0"/>
            <c:spPr>
              <a:gradFill flip="none" rotWithShape="1">
                <a:gsLst>
                  <a:gs pos="0">
                    <a:srgbClr val="00CCFF">
                      <a:tint val="66000"/>
                      <a:satMod val="160000"/>
                    </a:srgbClr>
                  </a:gs>
                  <a:gs pos="50000">
                    <a:srgbClr val="00CCFF">
                      <a:tint val="44500"/>
                      <a:satMod val="160000"/>
                    </a:srgbClr>
                  </a:gs>
                  <a:gs pos="100000">
                    <a:srgbClr val="00CCFF">
                      <a:tint val="23500"/>
                      <a:satMod val="160000"/>
                    </a:srgbClr>
                  </a:gs>
                </a:gsLst>
                <a:path path="circle">
                  <a:fillToRect l="50000" t="50000" r="50000" b="50000"/>
                </a:path>
                <a:tileRect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E845-4F2D-B35D-8A1C1AA24B23}"/>
              </c:ext>
            </c:extLst>
          </c:dPt>
          <c:dPt>
            <c:idx val="17"/>
            <c:bubble3D val="0"/>
            <c:spPr>
              <a:solidFill>
                <a:srgbClr val="66FF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E845-4F2D-B35D-8A1C1AA24B23}"/>
              </c:ext>
            </c:extLst>
          </c:dPt>
          <c:dPt>
            <c:idx val="18"/>
            <c:bubble3D val="0"/>
            <c:spPr>
              <a:gradFill>
                <a:gsLst>
                  <a:gs pos="100000">
                    <a:schemeClr val="accent1">
                      <a:lumMod val="80000"/>
                      <a:lumMod val="60000"/>
                      <a:lumOff val="40000"/>
                    </a:schemeClr>
                  </a:gs>
                  <a:gs pos="0">
                    <a:schemeClr val="accent1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8159-4C8D-A7ED-5EE0E80DBAB6}"/>
              </c:ext>
            </c:extLst>
          </c:dPt>
          <c:dPt>
            <c:idx val="19"/>
            <c:bubble3D val="0"/>
            <c:spPr>
              <a:solidFill>
                <a:srgbClr val="CCFFFF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E845-4F2D-B35D-8A1C1AA24B23}"/>
              </c:ext>
            </c:extLst>
          </c:dPt>
          <c:dPt>
            <c:idx val="20"/>
            <c:bubble3D val="0"/>
            <c:spPr>
              <a:solidFill>
                <a:srgbClr val="FF6699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E845-4F2D-B35D-8A1C1AA24B23}"/>
              </c:ext>
            </c:extLst>
          </c:dPt>
          <c:cat>
            <c:strRef>
              <c:f>Sheet2!$A$2:$A$22</c:f>
              <c:strCache>
                <c:ptCount val="21"/>
                <c:pt idx="0">
                  <c:v>Organic acids(26.16%)</c:v>
                </c:pt>
                <c:pt idx="1">
                  <c:v>Amino acids and derivatives(15.88%)</c:v>
                </c:pt>
                <c:pt idx="2">
                  <c:v>Others(13.35%)</c:v>
                </c:pt>
                <c:pt idx="3">
                  <c:v>Flavonoids(10.58%)</c:v>
                </c:pt>
                <c:pt idx="4">
                  <c:v>Benzene and substituted derivatives(5.87%)</c:v>
                </c:pt>
                <c:pt idx="5">
                  <c:v>Phenolic acids(4.06%)</c:v>
                </c:pt>
                <c:pt idx="6">
                  <c:v>Alkaloids(3.67%)</c:v>
                </c:pt>
                <c:pt idx="7">
                  <c:v>Nucleotides and derivatives(3.52%)</c:v>
                </c:pt>
                <c:pt idx="8">
                  <c:v>Heterocyclic compounds(3.10%)</c:v>
                </c:pt>
                <c:pt idx="9">
                  <c:v>Alcohol and amines(2.53%)</c:v>
                </c:pt>
                <c:pt idx="10">
                  <c:v>Lipids(2.53%)</c:v>
                </c:pt>
                <c:pt idx="11">
                  <c:v>Terpenoids(2.16%)</c:v>
                </c:pt>
                <c:pt idx="12">
                  <c:v>GP(1.81%)</c:v>
                </c:pt>
                <c:pt idx="13">
                  <c:v>Lignans and Coumarins(1.73%)</c:v>
                </c:pt>
                <c:pt idx="14">
                  <c:v>FA(1.16%)</c:v>
                </c:pt>
                <c:pt idx="15">
                  <c:v>GL(0.57%)</c:v>
                </c:pt>
                <c:pt idx="16">
                  <c:v>Steroids(0.42%)</c:v>
                </c:pt>
                <c:pt idx="17">
                  <c:v>Quinones(0.40%)</c:v>
                </c:pt>
                <c:pt idx="18">
                  <c:v>Tannins(0.27%)</c:v>
                </c:pt>
                <c:pt idx="19">
                  <c:v>SL(0.17%)</c:v>
                </c:pt>
                <c:pt idx="20">
                  <c:v>Tryptamines,Cholines,Pigments(0.05%)</c:v>
                </c:pt>
              </c:strCache>
            </c:strRef>
          </c:cat>
          <c:val>
            <c:numRef>
              <c:f>Sheet2!$C$2:$C$22</c:f>
              <c:numCache>
                <c:formatCode>0.00%</c:formatCode>
                <c:ptCount val="21"/>
                <c:pt idx="0">
                  <c:v>0.26164519326065411</c:v>
                </c:pt>
                <c:pt idx="1">
                  <c:v>0.15882061446977205</c:v>
                </c:pt>
                <c:pt idx="2">
                  <c:v>0.13354806739345887</c:v>
                </c:pt>
                <c:pt idx="3">
                  <c:v>0.10579781962338949</c:v>
                </c:pt>
                <c:pt idx="4">
                  <c:v>5.8721506442021801E-2</c:v>
                </c:pt>
                <c:pt idx="5">
                  <c:v>4.0634291377601585E-2</c:v>
                </c:pt>
                <c:pt idx="6">
                  <c:v>3.6669970267591674E-2</c:v>
                </c:pt>
                <c:pt idx="7">
                  <c:v>3.5183349851337961E-2</c:v>
                </c:pt>
                <c:pt idx="8">
                  <c:v>3.0971258671952429E-2</c:v>
                </c:pt>
                <c:pt idx="9">
                  <c:v>2.5272547076313181E-2</c:v>
                </c:pt>
                <c:pt idx="10">
                  <c:v>2.5272547076313181E-2</c:v>
                </c:pt>
                <c:pt idx="11">
                  <c:v>2.1555996035678891E-2</c:v>
                </c:pt>
                <c:pt idx="12">
                  <c:v>1.8087215064420219E-2</c:v>
                </c:pt>
                <c:pt idx="13">
                  <c:v>1.7343904856293359E-2</c:v>
                </c:pt>
                <c:pt idx="14">
                  <c:v>1.1645193260654113E-2</c:v>
                </c:pt>
                <c:pt idx="15">
                  <c:v>5.6987115956392467E-3</c:v>
                </c:pt>
                <c:pt idx="16">
                  <c:v>4.2120911793855301E-3</c:v>
                </c:pt>
                <c:pt idx="17">
                  <c:v>3.9643211100099107E-3</c:v>
                </c:pt>
                <c:pt idx="18">
                  <c:v>2.7254707631318136E-3</c:v>
                </c:pt>
                <c:pt idx="19">
                  <c:v>1.7343904856293359E-3</c:v>
                </c:pt>
                <c:pt idx="20">
                  <c:v>4.955401387512388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45-4F2D-B35D-8A1C1AA24B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70"/>
      </c:doughnut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1237578342478537"/>
          <c:y val="1.6426347109592569E-2"/>
          <c:w val="0.47350576903723524"/>
          <c:h val="0.9531180785923935"/>
        </c:manualLayout>
      </c:layout>
      <c:overlay val="1"/>
      <c:spPr>
        <a:solidFill>
          <a:schemeClr val="lt1">
            <a:alpha val="50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/>
        </a:fgClr>
        <a:bgClr>
          <a:schemeClr val="dk1">
            <a:lumMod val="10000"/>
            <a:lumOff val="90000"/>
          </a:schemeClr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508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50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9058</xdr:colOff>
      <xdr:row>1</xdr:row>
      <xdr:rowOff>0</xdr:rowOff>
    </xdr:from>
    <xdr:to>
      <xdr:col>13</xdr:col>
      <xdr:colOff>566963</xdr:colOff>
      <xdr:row>20</xdr:row>
      <xdr:rowOff>17387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2C2C1A09-D311-6A7D-DAD6-D90FAB552E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96794-5F83-4D2C-A867-F6C5013AA023}">
  <dimension ref="A1:J32"/>
  <sheetViews>
    <sheetView tabSelected="1" zoomScale="84" zoomScaleNormal="84" workbookViewId="0">
      <selection activeCell="Q21" sqref="Q21"/>
    </sheetView>
  </sheetViews>
  <sheetFormatPr defaultRowHeight="14" x14ac:dyDescent="0.25"/>
  <cols>
    <col min="1" max="1" width="22" customWidth="1"/>
    <col min="3" max="3" width="11.54296875" style="2" customWidth="1"/>
    <col min="4" max="4" width="8.7265625" customWidth="1"/>
    <col min="5" max="5" width="18.7265625" customWidth="1"/>
    <col min="7" max="7" width="8.7265625" style="4"/>
    <col min="8" max="8" width="12" customWidth="1"/>
  </cols>
  <sheetData>
    <row r="1" spans="1:3" x14ac:dyDescent="0.25">
      <c r="A1" t="s">
        <v>0</v>
      </c>
      <c r="B1" t="s">
        <v>1</v>
      </c>
      <c r="C1" s="2" t="s">
        <v>2</v>
      </c>
    </row>
    <row r="2" spans="1:3" ht="14.5" x14ac:dyDescent="0.3">
      <c r="A2" s="1" t="s">
        <v>4</v>
      </c>
      <c r="B2">
        <v>1056</v>
      </c>
      <c r="C2" s="2">
        <f t="shared" ref="C2:C22" si="0">B2/4036</f>
        <v>0.26164519326065411</v>
      </c>
    </row>
    <row r="3" spans="1:3" ht="14.5" x14ac:dyDescent="0.3">
      <c r="A3" s="5" t="s">
        <v>5</v>
      </c>
      <c r="B3">
        <v>641</v>
      </c>
      <c r="C3" s="2">
        <f t="shared" si="0"/>
        <v>0.15882061446977205</v>
      </c>
    </row>
    <row r="4" spans="1:3" ht="14.5" x14ac:dyDescent="0.3">
      <c r="A4" s="1" t="s">
        <v>6</v>
      </c>
      <c r="B4">
        <v>539</v>
      </c>
      <c r="C4" s="2">
        <f t="shared" si="0"/>
        <v>0.13354806739345887</v>
      </c>
    </row>
    <row r="5" spans="1:3" ht="14.5" x14ac:dyDescent="0.3">
      <c r="A5" s="6" t="s">
        <v>7</v>
      </c>
      <c r="B5">
        <v>427</v>
      </c>
      <c r="C5" s="2">
        <f t="shared" si="0"/>
        <v>0.10579781962338949</v>
      </c>
    </row>
    <row r="6" spans="1:3" ht="14.5" x14ac:dyDescent="0.3">
      <c r="A6" s="6" t="s">
        <v>8</v>
      </c>
      <c r="B6">
        <v>237</v>
      </c>
      <c r="C6" s="2">
        <f t="shared" si="0"/>
        <v>5.8721506442021801E-2</v>
      </c>
    </row>
    <row r="7" spans="1:3" ht="14.5" x14ac:dyDescent="0.3">
      <c r="A7" s="1" t="s">
        <v>9</v>
      </c>
      <c r="B7">
        <v>164</v>
      </c>
      <c r="C7" s="2">
        <f t="shared" si="0"/>
        <v>4.0634291377601585E-2</v>
      </c>
    </row>
    <row r="8" spans="1:3" ht="14.5" x14ac:dyDescent="0.3">
      <c r="A8" s="1" t="s">
        <v>10</v>
      </c>
      <c r="B8">
        <v>148</v>
      </c>
      <c r="C8" s="2">
        <f t="shared" si="0"/>
        <v>3.6669970267591674E-2</v>
      </c>
    </row>
    <row r="9" spans="1:3" ht="14.5" x14ac:dyDescent="0.3">
      <c r="A9" s="1" t="s">
        <v>11</v>
      </c>
      <c r="B9">
        <v>142</v>
      </c>
      <c r="C9" s="2">
        <f t="shared" si="0"/>
        <v>3.5183349851337961E-2</v>
      </c>
    </row>
    <row r="10" spans="1:3" ht="14.5" x14ac:dyDescent="0.3">
      <c r="A10" s="1" t="s">
        <v>12</v>
      </c>
      <c r="B10">
        <v>125</v>
      </c>
      <c r="C10" s="2">
        <f t="shared" si="0"/>
        <v>3.0971258671952429E-2</v>
      </c>
    </row>
    <row r="11" spans="1:3" ht="14.5" x14ac:dyDescent="0.3">
      <c r="A11" s="6" t="s">
        <v>13</v>
      </c>
      <c r="B11">
        <v>102</v>
      </c>
      <c r="C11" s="2">
        <f t="shared" si="0"/>
        <v>2.5272547076313181E-2</v>
      </c>
    </row>
    <row r="12" spans="1:3" ht="14.5" x14ac:dyDescent="0.3">
      <c r="A12" s="1" t="s">
        <v>14</v>
      </c>
      <c r="B12">
        <v>102</v>
      </c>
      <c r="C12" s="2">
        <f t="shared" si="0"/>
        <v>2.5272547076313181E-2</v>
      </c>
    </row>
    <row r="13" spans="1:3" ht="14.5" x14ac:dyDescent="0.3">
      <c r="A13" s="1" t="s">
        <v>15</v>
      </c>
      <c r="B13">
        <v>87</v>
      </c>
      <c r="C13" s="2">
        <f t="shared" si="0"/>
        <v>2.1555996035678891E-2</v>
      </c>
    </row>
    <row r="14" spans="1:3" ht="14.5" x14ac:dyDescent="0.3">
      <c r="A14" s="1" t="s">
        <v>16</v>
      </c>
      <c r="B14">
        <v>73</v>
      </c>
      <c r="C14" s="2">
        <f t="shared" si="0"/>
        <v>1.8087215064420219E-2</v>
      </c>
    </row>
    <row r="15" spans="1:3" ht="14.5" x14ac:dyDescent="0.3">
      <c r="A15" s="1" t="s">
        <v>17</v>
      </c>
      <c r="B15">
        <v>70</v>
      </c>
      <c r="C15" s="2">
        <f t="shared" si="0"/>
        <v>1.7343904856293359E-2</v>
      </c>
    </row>
    <row r="16" spans="1:3" ht="14.5" x14ac:dyDescent="0.3">
      <c r="A16" s="1" t="s">
        <v>18</v>
      </c>
      <c r="B16">
        <v>47</v>
      </c>
      <c r="C16" s="2">
        <f t="shared" si="0"/>
        <v>1.1645193260654113E-2</v>
      </c>
    </row>
    <row r="17" spans="1:10" ht="14.5" x14ac:dyDescent="0.3">
      <c r="A17" s="1" t="s">
        <v>19</v>
      </c>
      <c r="B17">
        <v>23</v>
      </c>
      <c r="C17" s="2">
        <f t="shared" si="0"/>
        <v>5.6987115956392467E-3</v>
      </c>
    </row>
    <row r="18" spans="1:10" ht="14.5" x14ac:dyDescent="0.3">
      <c r="A18" s="1" t="s">
        <v>20</v>
      </c>
      <c r="B18">
        <v>17</v>
      </c>
      <c r="C18" s="2">
        <f t="shared" si="0"/>
        <v>4.2120911793855301E-3</v>
      </c>
    </row>
    <row r="19" spans="1:10" ht="14.5" x14ac:dyDescent="0.3">
      <c r="A19" s="6" t="s">
        <v>21</v>
      </c>
      <c r="B19">
        <v>16</v>
      </c>
      <c r="C19" s="2">
        <f t="shared" si="0"/>
        <v>3.9643211100099107E-3</v>
      </c>
    </row>
    <row r="20" spans="1:10" ht="14.5" x14ac:dyDescent="0.3">
      <c r="A20" s="6" t="s">
        <v>22</v>
      </c>
      <c r="B20">
        <v>11</v>
      </c>
      <c r="C20" s="2">
        <f t="shared" si="0"/>
        <v>2.7254707631318136E-3</v>
      </c>
    </row>
    <row r="21" spans="1:10" ht="14.5" x14ac:dyDescent="0.3">
      <c r="A21" s="1" t="s">
        <v>23</v>
      </c>
      <c r="B21">
        <v>7</v>
      </c>
      <c r="C21" s="2">
        <f t="shared" si="0"/>
        <v>1.7343904856293359E-3</v>
      </c>
    </row>
    <row r="22" spans="1:10" ht="14.5" x14ac:dyDescent="0.3">
      <c r="A22" s="1" t="s">
        <v>24</v>
      </c>
      <c r="B22">
        <v>2</v>
      </c>
      <c r="C22" s="2">
        <f t="shared" si="0"/>
        <v>4.9554013875123884E-4</v>
      </c>
    </row>
    <row r="24" spans="1:10" x14ac:dyDescent="0.25">
      <c r="J24" s="4"/>
    </row>
    <row r="25" spans="1:10" x14ac:dyDescent="0.25">
      <c r="J25" s="4"/>
    </row>
    <row r="26" spans="1:10" x14ac:dyDescent="0.25">
      <c r="J26" s="4"/>
    </row>
    <row r="27" spans="1:10" x14ac:dyDescent="0.25">
      <c r="J27" s="4"/>
    </row>
    <row r="28" spans="1:10" x14ac:dyDescent="0.25">
      <c r="C28" s="3"/>
    </row>
    <row r="29" spans="1:10" x14ac:dyDescent="0.25">
      <c r="C29" s="3"/>
    </row>
    <row r="30" spans="1:10" x14ac:dyDescent="0.25">
      <c r="C30" s="3"/>
    </row>
    <row r="32" spans="1:10" x14ac:dyDescent="0.25">
      <c r="G32" s="4" t="s">
        <v>3</v>
      </c>
    </row>
  </sheetData>
  <sortState xmlns:xlrd2="http://schemas.microsoft.com/office/spreadsheetml/2017/richdata2" ref="A2:C24">
    <sortCondition descending="1" ref="C1:C24"/>
  </sortState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玉兰 韩</cp:lastModifiedBy>
  <dcterms:created xsi:type="dcterms:W3CDTF">2024-08-08T08:24:59Z</dcterms:created>
  <dcterms:modified xsi:type="dcterms:W3CDTF">2025-09-06T05:30:15Z</dcterms:modified>
</cp:coreProperties>
</file>